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OneDrive - hrbeu.edu.cn\04-Paper\2023\230602-yao-mp\230605-draft\figures\"/>
    </mc:Choice>
  </mc:AlternateContent>
  <xr:revisionPtr revIDLastSave="0" documentId="13_ncr:1_{5D39E3EC-C603-4C8B-8506-EDA032999656}" xr6:coauthVersionLast="47" xr6:coauthVersionMax="47" xr10:uidLastSave="{00000000-0000-0000-0000-000000000000}"/>
  <bookViews>
    <workbookView xWindow="32811" yWindow="-103" windowWidth="33120" windowHeight="18120" xr2:uid="{00000000-000D-0000-FFFF-FFFF00000000}"/>
  </bookViews>
  <sheets>
    <sheet name="Table_S1" sheetId="9" r:id="rId1"/>
    <sheet name="Table_S2" sheetId="1" r:id="rId2"/>
    <sheet name="Table_S3" sheetId="7" r:id="rId3"/>
    <sheet name="Table_S4" sheetId="11" r:id="rId4"/>
    <sheet name="Table_S5" sheetId="12" r:id="rId5"/>
  </sheets>
  <definedNames>
    <definedName name="_xlnm._FilterDatabase" localSheetId="1" hidden="1">Table_S2!$L$3:$L$54</definedName>
    <definedName name="_xlnm._FilterDatabase" localSheetId="2" hidden="1">Table_S3!$A$2:$B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6" uniqueCount="143">
  <si>
    <t>Start</t>
  </si>
  <si>
    <t>End</t>
  </si>
  <si>
    <t>ACP6</t>
  </si>
  <si>
    <t>ALDH2</t>
  </si>
  <si>
    <t>ARSA</t>
  </si>
  <si>
    <t>ATIC</t>
  </si>
  <si>
    <t>C15orf40</t>
  </si>
  <si>
    <t>CAT</t>
  </si>
  <si>
    <t>CBR1</t>
  </si>
  <si>
    <t>CBR3</t>
  </si>
  <si>
    <t>CORO1C</t>
  </si>
  <si>
    <t>CPNE1</t>
  </si>
  <si>
    <t>EXOC6</t>
  </si>
  <si>
    <t>GIMAP4</t>
  </si>
  <si>
    <t>GSTZ1</t>
  </si>
  <si>
    <t>HDDC2</t>
  </si>
  <si>
    <t>INPP5E</t>
  </si>
  <si>
    <t>KCNJ9</t>
  </si>
  <si>
    <t>L3HYPDH</t>
  </si>
  <si>
    <t>LACTB2</t>
    <phoneticPr fontId="3" type="noConversion"/>
  </si>
  <si>
    <t>LACTB2</t>
  </si>
  <si>
    <t>MFF</t>
  </si>
  <si>
    <t>PDLIM4</t>
  </si>
  <si>
    <t>PSMD9</t>
    <phoneticPr fontId="3" type="noConversion"/>
  </si>
  <si>
    <t>PSMD9</t>
  </si>
  <si>
    <t>RAB7L1</t>
  </si>
  <si>
    <t>RCSD1</t>
  </si>
  <si>
    <t>SRR</t>
  </si>
  <si>
    <t>STXBP6</t>
  </si>
  <si>
    <t>SULT1A1</t>
    <phoneticPr fontId="3" type="noConversion"/>
  </si>
  <si>
    <t>THEM4</t>
  </si>
  <si>
    <t>TMCC2</t>
  </si>
  <si>
    <t>TRPV2</t>
    <phoneticPr fontId="3" type="noConversion"/>
  </si>
  <si>
    <t>TRPV2</t>
  </si>
  <si>
    <t>AP3D1</t>
  </si>
  <si>
    <t>ATP13A2</t>
    <phoneticPr fontId="3" type="noConversion"/>
  </si>
  <si>
    <t>ATP13A2</t>
  </si>
  <si>
    <t>CENPV</t>
  </si>
  <si>
    <t>ERCC2</t>
  </si>
  <si>
    <t>FTSJ3</t>
  </si>
  <si>
    <t>IGFBP2</t>
  </si>
  <si>
    <t>MRPS27</t>
  </si>
  <si>
    <t>PAWR</t>
    <phoneticPr fontId="3" type="noConversion"/>
  </si>
  <si>
    <t>PAWR</t>
  </si>
  <si>
    <t>RFT1</t>
  </si>
  <si>
    <t>SCFD1</t>
  </si>
  <si>
    <t>STX6</t>
  </si>
  <si>
    <t>SULT1A1</t>
  </si>
  <si>
    <t>TYW5</t>
  </si>
  <si>
    <t>UMPS</t>
  </si>
  <si>
    <t>iQT</t>
    <phoneticPr fontId="2" type="noConversion"/>
  </si>
  <si>
    <t>Gene</t>
    <phoneticPr fontId="2" type="noConversion"/>
  </si>
  <si>
    <t>Analysis</t>
    <phoneticPr fontId="2" type="noConversion"/>
  </si>
  <si>
    <t>ID</t>
    <phoneticPr fontId="3" type="noConversion"/>
  </si>
  <si>
    <t>3.86E-08, 9.71E-06</t>
    <phoneticPr fontId="3" type="noConversion"/>
  </si>
  <si>
    <t>3.86E-08, 7.87E-08</t>
    <phoneticPr fontId="3" type="noConversion"/>
  </si>
  <si>
    <t>3.47E-05, 5.33E-04</t>
    <phoneticPr fontId="3" type="noConversion"/>
  </si>
  <si>
    <t>3.79E-05, 4.84E-04</t>
    <phoneticPr fontId="3" type="noConversion"/>
  </si>
  <si>
    <t>9.62E-05, 1.72E-04</t>
    <phoneticPr fontId="3" type="noConversion"/>
  </si>
  <si>
    <t>1.51E-04, 1.41E-04</t>
    <phoneticPr fontId="3" type="noConversion"/>
  </si>
  <si>
    <t>CaudalAnteriorCingulate_SA</t>
  </si>
  <si>
    <t>CaudalMiddleFrontal_SA</t>
  </si>
  <si>
    <t>LateralOrbitoFrontal_SA</t>
  </si>
  <si>
    <t>MedialOrbitoFrontal_SA</t>
  </si>
  <si>
    <t>ParsOpercularis_SA</t>
  </si>
  <si>
    <t>ParsOrbitalis_SA</t>
  </si>
  <si>
    <t>ParsTriangularis_SA</t>
  </si>
  <si>
    <t>RostralAnteriorCingulate_SA</t>
  </si>
  <si>
    <t>RostralMiddleFrontal_SA</t>
  </si>
  <si>
    <t>SuperiorFrontal_SA</t>
  </si>
  <si>
    <t>CaudalAnteriorCingulate_TH</t>
  </si>
  <si>
    <t>CaudalMiddleFrontal_TH</t>
  </si>
  <si>
    <t>LateralOrbitoFrontal_TH</t>
  </si>
  <si>
    <t>MedialOrbitoFrontal_TH</t>
  </si>
  <si>
    <t>ParsOpercularis_TH</t>
  </si>
  <si>
    <t>ParsOrbitalis_TH</t>
  </si>
  <si>
    <t>ParsTriangularis_TH</t>
  </si>
  <si>
    <t>RostralAnteriorCingulate_TH</t>
  </si>
  <si>
    <t>RostralMiddleFrontal_TH</t>
  </si>
  <si>
    <t>SuperiorFrontal_TH</t>
  </si>
  <si>
    <t>Excitatory</t>
  </si>
  <si>
    <t>Oligodendrocytes</t>
  </si>
  <si>
    <t>Inhibitory</t>
  </si>
  <si>
    <t>Microglia</t>
  </si>
  <si>
    <t>Astrocytes</t>
  </si>
  <si>
    <t>Oligodendrocytes</t>
    <phoneticPr fontId="2" type="noConversion"/>
  </si>
  <si>
    <t>TWAS</t>
  </si>
  <si>
    <t>BP</t>
  </si>
  <si>
    <t>PWAS</t>
  </si>
  <si>
    <t>SCZ</t>
  </si>
  <si>
    <t>AD</t>
  </si>
  <si>
    <t>ADHD</t>
  </si>
  <si>
    <t>MDD</t>
  </si>
  <si>
    <t>Brain disorder</t>
    <phoneticPr fontId="2" type="noConversion"/>
  </si>
  <si>
    <t>Chr</t>
    <phoneticPr fontId="2" type="noConversion"/>
  </si>
  <si>
    <t>TWMR</t>
    <phoneticPr fontId="2" type="noConversion"/>
  </si>
  <si>
    <t>PWMR</t>
    <phoneticPr fontId="2" type="noConversion"/>
  </si>
  <si>
    <t>0.05/190</t>
  </si>
  <si>
    <t>0.05/210</t>
  </si>
  <si>
    <t>0.05/102</t>
  </si>
  <si>
    <t>0.05/54</t>
  </si>
  <si>
    <t>gene</t>
    <phoneticPr fontId="3" type="noConversion"/>
  </si>
  <si>
    <t>AD</t>
    <phoneticPr fontId="3" type="noConversion"/>
  </si>
  <si>
    <t>ADHD</t>
    <phoneticPr fontId="3" type="noConversion"/>
  </si>
  <si>
    <t>BP</t>
    <phoneticPr fontId="3" type="noConversion"/>
  </si>
  <si>
    <t>MDD</t>
    <phoneticPr fontId="3" type="noConversion"/>
  </si>
  <si>
    <t>SCZ</t>
    <phoneticPr fontId="3" type="noConversion"/>
  </si>
  <si>
    <t>RAB7L1</t>
    <phoneticPr fontId="3" type="noConversion"/>
  </si>
  <si>
    <t>TWAS</t>
    <phoneticPr fontId="3" type="noConversion"/>
  </si>
  <si>
    <t>HDDC2</t>
    <phoneticPr fontId="2" type="noConversion"/>
  </si>
  <si>
    <t>Excitatory</t>
    <phoneticPr fontId="2" type="noConversion"/>
  </si>
  <si>
    <t>TPWMR</t>
    <phoneticPr fontId="3" type="noConversion"/>
  </si>
  <si>
    <t>TPWAS</t>
    <phoneticPr fontId="3" type="noConversion"/>
  </si>
  <si>
    <t>TPWMR, TPWAS</t>
    <phoneticPr fontId="3" type="noConversion"/>
  </si>
  <si>
    <t>5.50, 4.42</t>
    <phoneticPr fontId="3" type="noConversion"/>
  </si>
  <si>
    <t>5.50, 5.37</t>
    <phoneticPr fontId="3" type="noConversion"/>
  </si>
  <si>
    <t>-4.12, -3.49</t>
    <phoneticPr fontId="3" type="noConversion"/>
  </si>
  <si>
    <t>-3.79, -3.81</t>
    <phoneticPr fontId="3" type="noConversion"/>
  </si>
  <si>
    <t>-4.14, -3.46</t>
    <phoneticPr fontId="3" type="noConversion"/>
  </si>
  <si>
    <t>-3.90, -3.76</t>
    <phoneticPr fontId="3" type="noConversion"/>
  </si>
  <si>
    <t>gene-iQT</t>
    <phoneticPr fontId="3" type="noConversion"/>
  </si>
  <si>
    <t>protein-iQT</t>
    <phoneticPr fontId="3" type="noConversion"/>
  </si>
  <si>
    <t>MAGMA</t>
    <phoneticPr fontId="3" type="noConversion"/>
  </si>
  <si>
    <t>z-score</t>
    <phoneticPr fontId="3" type="noConversion"/>
  </si>
  <si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>-value</t>
    </r>
    <phoneticPr fontId="3" type="noConversion"/>
  </si>
  <si>
    <t>Supplementary Table 1: 20 iQTs that derived from the prefrontal cortex (PFC) were included in this study.</t>
    <phoneticPr fontId="2" type="noConversion"/>
  </si>
  <si>
    <r>
      <t xml:space="preserve">Supplementary Table 2. TPWAS and TPWMR identifies 42 targets associated with 19 PFC ROIs. </t>
    </r>
    <r>
      <rPr>
        <sz val="11"/>
        <color theme="1"/>
        <rFont val="Calibri"/>
        <family val="2"/>
      </rPr>
      <t xml:space="preserve">TPWAS and TPWMR reported a total of 51 gene/protein-iQT associations, leading to the discovery of 42 distinct genes associated with 10 ROIs across 19 iQTs. Of the 51 findings, 11 were detected by the MAGMA with a significant </t>
    </r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 xml:space="preserve">-value &lt; 1e-4.  </t>
    </r>
    <phoneticPr fontId="3" type="noConversion"/>
  </si>
  <si>
    <t>iQT</t>
    <phoneticPr fontId="2" type="noConversion"/>
  </si>
  <si>
    <t>ID</t>
    <phoneticPr fontId="2" type="noConversion"/>
  </si>
  <si>
    <t>Gene</t>
    <phoneticPr fontId="2" type="noConversion"/>
  </si>
  <si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>-value (adjusted)</t>
    </r>
    <phoneticPr fontId="2" type="noConversion"/>
  </si>
  <si>
    <t>Cell type</t>
    <phoneticPr fontId="2" type="noConversion"/>
  </si>
  <si>
    <t>Average log2FC</t>
    <phoneticPr fontId="2" type="noConversion"/>
  </si>
  <si>
    <t xml:space="preserve"> </t>
    <phoneticPr fontId="2" type="noConversion"/>
  </si>
  <si>
    <t xml:space="preserve">Supplementary Table 3. Cell type enrichment of gene expression using single-cell RNA-sequencing data profiled from the dPFC of human post-mortem brain tissue for the genes with a causal role in brain PFC. </t>
    <phoneticPr fontId="2" type="noConversion"/>
  </si>
  <si>
    <t>TWMR</t>
  </si>
  <si>
    <t>PWMR</t>
  </si>
  <si>
    <r>
      <rPr>
        <b/>
        <sz val="11"/>
        <color rgb="FF000000"/>
        <rFont val="Calibri"/>
        <family val="2"/>
      </rPr>
      <t xml:space="preserve">Supplementary Table 4. Number of tests and corresponding Bonferroni corrected P-value threshold for validation of associations between iQT targets with brain disorders. </t>
    </r>
    <r>
      <rPr>
        <sz val="11"/>
        <color rgb="FF000000"/>
        <rFont val="Calibri"/>
        <family val="2"/>
      </rPr>
      <t xml:space="preserve">Four analytical approaches are performed to evaluate the causal effects of iQT targets with each brain disease, with the Bonferroni correction is applied to each type of method. </t>
    </r>
    <phoneticPr fontId="2" type="noConversion"/>
  </si>
  <si>
    <r>
      <rPr>
        <i/>
        <sz val="11"/>
        <color rgb="FF000000"/>
        <rFont val="Calibri"/>
        <family val="2"/>
      </rPr>
      <t>P</t>
    </r>
    <r>
      <rPr>
        <sz val="11"/>
        <color rgb="FF000000"/>
        <rFont val="Calibri"/>
        <family val="2"/>
      </rPr>
      <t>-value threshold</t>
    </r>
    <phoneticPr fontId="2" type="noConversion"/>
  </si>
  <si>
    <t>TWMR, PWMR</t>
  </si>
  <si>
    <t>PWMR, PWAS</t>
  </si>
  <si>
    <t>TWAS, PWMR</t>
    <phoneticPr fontId="2" type="noConversion"/>
  </si>
  <si>
    <r>
      <rPr>
        <b/>
        <sz val="11"/>
        <color rgb="FF000000"/>
        <rFont val="Calibri"/>
        <family val="2"/>
      </rPr>
      <t xml:space="preserve">Supplementary Table 5. Summarization of associations between iQT targets and brain disorders. </t>
    </r>
    <r>
      <rPr>
        <sz val="11"/>
        <color rgb="FF000000"/>
        <rFont val="Calibri"/>
        <family val="2"/>
      </rPr>
      <t xml:space="preserve">Gene/protein that show associations with multiple brain disorders is shaded orange; gene-/protein-brain disorder association that is supported by more than one analytical method is shaded green; and gene/protein who demonstrates associations with multiple brain disorders and is additionally supported by more than one type of analyses is shaded yellow.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等线"/>
      <family val="2"/>
      <scheme val="minor"/>
    </font>
    <font>
      <sz val="11"/>
      <color theme="1"/>
      <name val="Calibri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vertical="center"/>
    </xf>
    <xf numFmtId="0" fontId="1" fillId="0" borderId="1" xfId="0" applyFont="1" applyBorder="1" applyAlignment="1">
      <alignment vertical="center"/>
    </xf>
    <xf numFmtId="2" fontId="1" fillId="0" borderId="1" xfId="0" applyNumberFormat="1" applyFont="1" applyBorder="1" applyAlignment="1">
      <alignment vertical="center"/>
    </xf>
    <xf numFmtId="0" fontId="1" fillId="0" borderId="1" xfId="0" applyFont="1" applyBorder="1" applyAlignment="1">
      <alignment horizontal="right" vertical="center"/>
    </xf>
    <xf numFmtId="2" fontId="1" fillId="0" borderId="1" xfId="0" applyNumberFormat="1" applyFont="1" applyBorder="1" applyAlignment="1">
      <alignment horizontal="right" vertical="center"/>
    </xf>
    <xf numFmtId="2" fontId="1" fillId="0" borderId="1" xfId="0" quotePrefix="1" applyNumberFormat="1" applyFont="1" applyBorder="1" applyAlignment="1">
      <alignment horizontal="right" vertical="center"/>
    </xf>
    <xf numFmtId="11" fontId="1" fillId="0" borderId="1" xfId="0" applyNumberFormat="1" applyFont="1" applyBorder="1" applyAlignment="1">
      <alignment horizontal="right" vertical="center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/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/>
    </xf>
    <xf numFmtId="0" fontId="1" fillId="0" borderId="0" xfId="0" applyFont="1"/>
    <xf numFmtId="0" fontId="1" fillId="0" borderId="1" xfId="0" applyFont="1" applyBorder="1"/>
    <xf numFmtId="0" fontId="4" fillId="0" borderId="0" xfId="0" applyFont="1" applyAlignment="1">
      <alignment vertical="center" wrapText="1" readingOrder="1"/>
    </xf>
    <xf numFmtId="0" fontId="4" fillId="0" borderId="1" xfId="0" applyFont="1" applyBorder="1" applyAlignment="1">
      <alignment horizontal="left" vertical="center" wrapText="1" readingOrder="1"/>
    </xf>
    <xf numFmtId="0" fontId="1" fillId="4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1" fontId="1" fillId="0" borderId="2" xfId="0" applyNumberFormat="1" applyFont="1" applyBorder="1" applyAlignment="1">
      <alignment horizontal="center" vertical="center"/>
    </xf>
    <xf numFmtId="11" fontId="1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4" fillId="0" borderId="4" xfId="0" applyFont="1" applyBorder="1" applyAlignment="1">
      <alignment horizontal="left" vertical="center" wrapText="1" readingOrder="1"/>
    </xf>
    <xf numFmtId="0" fontId="4" fillId="0" borderId="0" xfId="0" applyFont="1" applyAlignment="1">
      <alignment horizontal="left" vertical="center" wrapText="1" readingOrder="1"/>
    </xf>
    <xf numFmtId="0" fontId="4" fillId="0" borderId="5" xfId="0" applyFont="1" applyBorder="1" applyAlignment="1">
      <alignment horizontal="left" vertical="center" wrapText="1" readingOrder="1"/>
    </xf>
    <xf numFmtId="0" fontId="4" fillId="0" borderId="6" xfId="0" applyFont="1" applyBorder="1" applyAlignment="1">
      <alignment horizontal="left" vertical="center" wrapText="1" readingOrder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7ABEB-8CDD-47D8-9B44-F36292C48737}">
  <dimension ref="A1:B22"/>
  <sheetViews>
    <sheetView tabSelected="1" workbookViewId="0">
      <selection activeCell="D20" sqref="D20"/>
    </sheetView>
  </sheetViews>
  <sheetFormatPr defaultRowHeight="14.6"/>
  <cols>
    <col min="1" max="1" width="8.42578125" style="15" customWidth="1"/>
    <col min="2" max="2" width="34.2109375" customWidth="1"/>
  </cols>
  <sheetData>
    <row r="1" spans="1:2" ht="28.75" customHeight="1">
      <c r="A1" s="27" t="s">
        <v>125</v>
      </c>
      <c r="B1" s="27"/>
    </row>
    <row r="2" spans="1:2">
      <c r="A2" s="18" t="s">
        <v>128</v>
      </c>
      <c r="B2" s="19" t="s">
        <v>127</v>
      </c>
    </row>
    <row r="3" spans="1:2">
      <c r="A3" s="16">
        <v>1</v>
      </c>
      <c r="B3" s="17" t="s">
        <v>60</v>
      </c>
    </row>
    <row r="4" spans="1:2">
      <c r="A4" s="16">
        <v>2</v>
      </c>
      <c r="B4" s="17" t="s">
        <v>70</v>
      </c>
    </row>
    <row r="5" spans="1:2">
      <c r="A5" s="16">
        <v>3</v>
      </c>
      <c r="B5" s="17" t="s">
        <v>61</v>
      </c>
    </row>
    <row r="6" spans="1:2">
      <c r="A6" s="16">
        <v>4</v>
      </c>
      <c r="B6" s="17" t="s">
        <v>71</v>
      </c>
    </row>
    <row r="7" spans="1:2">
      <c r="A7" s="16">
        <v>5</v>
      </c>
      <c r="B7" s="17" t="s">
        <v>62</v>
      </c>
    </row>
    <row r="8" spans="1:2">
      <c r="A8" s="16">
        <v>6</v>
      </c>
      <c r="B8" s="17" t="s">
        <v>72</v>
      </c>
    </row>
    <row r="9" spans="1:2">
      <c r="A9" s="16">
        <v>7</v>
      </c>
      <c r="B9" s="17" t="s">
        <v>63</v>
      </c>
    </row>
    <row r="10" spans="1:2">
      <c r="A10" s="16">
        <v>8</v>
      </c>
      <c r="B10" s="17" t="s">
        <v>73</v>
      </c>
    </row>
    <row r="11" spans="1:2">
      <c r="A11" s="16">
        <v>9</v>
      </c>
      <c r="B11" s="17" t="s">
        <v>64</v>
      </c>
    </row>
    <row r="12" spans="1:2">
      <c r="A12" s="16">
        <v>10</v>
      </c>
      <c r="B12" s="17" t="s">
        <v>74</v>
      </c>
    </row>
    <row r="13" spans="1:2">
      <c r="A13" s="16">
        <v>11</v>
      </c>
      <c r="B13" s="17" t="s">
        <v>65</v>
      </c>
    </row>
    <row r="14" spans="1:2">
      <c r="A14" s="16">
        <v>12</v>
      </c>
      <c r="B14" s="17" t="s">
        <v>75</v>
      </c>
    </row>
    <row r="15" spans="1:2">
      <c r="A15" s="16">
        <v>13</v>
      </c>
      <c r="B15" s="17" t="s">
        <v>66</v>
      </c>
    </row>
    <row r="16" spans="1:2">
      <c r="A16" s="16">
        <v>14</v>
      </c>
      <c r="B16" s="17" t="s">
        <v>76</v>
      </c>
    </row>
    <row r="17" spans="1:2">
      <c r="A17" s="16">
        <v>15</v>
      </c>
      <c r="B17" s="17" t="s">
        <v>67</v>
      </c>
    </row>
    <row r="18" spans="1:2">
      <c r="A18" s="16">
        <v>16</v>
      </c>
      <c r="B18" s="17" t="s">
        <v>77</v>
      </c>
    </row>
    <row r="19" spans="1:2">
      <c r="A19" s="16">
        <v>17</v>
      </c>
      <c r="B19" s="17" t="s">
        <v>68</v>
      </c>
    </row>
    <row r="20" spans="1:2">
      <c r="A20" s="16">
        <v>18</v>
      </c>
      <c r="B20" s="17" t="s">
        <v>78</v>
      </c>
    </row>
    <row r="21" spans="1:2">
      <c r="A21" s="16">
        <v>19</v>
      </c>
      <c r="B21" s="17" t="s">
        <v>69</v>
      </c>
    </row>
    <row r="22" spans="1:2">
      <c r="A22" s="16">
        <v>20</v>
      </c>
      <c r="B22" s="17" t="s">
        <v>79</v>
      </c>
    </row>
  </sheetData>
  <sortState xmlns:xlrd2="http://schemas.microsoft.com/office/spreadsheetml/2017/richdata2" ref="B3:B22">
    <sortCondition ref="B2:B22"/>
  </sortState>
  <mergeCells count="1">
    <mergeCell ref="A1:B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4"/>
  <sheetViews>
    <sheetView zoomScaleNormal="100" workbookViewId="0">
      <selection activeCell="F16" sqref="F16"/>
    </sheetView>
  </sheetViews>
  <sheetFormatPr defaultRowHeight="14.6"/>
  <cols>
    <col min="1" max="1" width="3" style="3" bestFit="1" customWidth="1"/>
    <col min="2" max="2" width="14.140625" customWidth="1"/>
    <col min="4" max="4" width="3.78515625" style="5" bestFit="1" customWidth="1"/>
    <col min="5" max="6" width="9.5" style="6" bestFit="1" customWidth="1"/>
    <col min="7" max="7" width="23.78515625" style="1" bestFit="1" customWidth="1"/>
    <col min="8" max="8" width="15.640625" style="1" bestFit="1" customWidth="1"/>
    <col min="9" max="9" width="17.5" style="1" customWidth="1"/>
    <col min="10" max="10" width="9.78515625" bestFit="1" customWidth="1"/>
    <col min="11" max="11" width="10" bestFit="1" customWidth="1"/>
    <col min="12" max="12" width="11.0703125" style="2" bestFit="1" customWidth="1"/>
  </cols>
  <sheetData>
    <row r="1" spans="1:12" ht="39.549999999999997" customHeight="1">
      <c r="A1" s="28" t="s">
        <v>12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spans="1:12">
      <c r="A2" s="29" t="s">
        <v>53</v>
      </c>
      <c r="B2" s="29" t="s">
        <v>52</v>
      </c>
      <c r="C2" s="30" t="s">
        <v>51</v>
      </c>
      <c r="D2" s="29" t="s">
        <v>94</v>
      </c>
      <c r="E2" s="29" t="s">
        <v>0</v>
      </c>
      <c r="F2" s="29" t="s">
        <v>1</v>
      </c>
      <c r="G2" s="29" t="s">
        <v>50</v>
      </c>
      <c r="H2" s="29" t="s">
        <v>124</v>
      </c>
      <c r="I2" s="29"/>
      <c r="J2" s="31" t="s">
        <v>123</v>
      </c>
      <c r="K2" s="32"/>
      <c r="L2" s="8" t="s">
        <v>124</v>
      </c>
    </row>
    <row r="3" spans="1:12">
      <c r="A3" s="29"/>
      <c r="B3" s="29"/>
      <c r="C3" s="30"/>
      <c r="D3" s="29"/>
      <c r="E3" s="29"/>
      <c r="F3" s="29"/>
      <c r="G3" s="29"/>
      <c r="H3" s="11" t="s">
        <v>120</v>
      </c>
      <c r="I3" s="11" t="s">
        <v>121</v>
      </c>
      <c r="J3" s="11" t="s">
        <v>120</v>
      </c>
      <c r="K3" s="11" t="s">
        <v>121</v>
      </c>
      <c r="L3" s="14" t="s">
        <v>122</v>
      </c>
    </row>
    <row r="4" spans="1:12">
      <c r="A4" s="7">
        <v>1</v>
      </c>
      <c r="B4" s="29" t="s">
        <v>111</v>
      </c>
      <c r="C4" s="9" t="s">
        <v>2</v>
      </c>
      <c r="D4" s="7">
        <v>1</v>
      </c>
      <c r="E4" s="11">
        <v>147101453</v>
      </c>
      <c r="F4" s="11">
        <v>147142618</v>
      </c>
      <c r="G4" s="9" t="s">
        <v>76</v>
      </c>
      <c r="H4" s="8">
        <v>1.2099999999999999E-5</v>
      </c>
      <c r="I4" s="8">
        <v>1.2099999999999999E-5</v>
      </c>
      <c r="J4" s="10">
        <v>-4.3749997382061894</v>
      </c>
      <c r="K4" s="10">
        <v>-4.3749995435781734</v>
      </c>
      <c r="L4" s="8">
        <v>3.0216999999999999E-4</v>
      </c>
    </row>
    <row r="5" spans="1:12">
      <c r="A5" s="7">
        <v>2</v>
      </c>
      <c r="B5" s="29"/>
      <c r="C5" s="9" t="s">
        <v>3</v>
      </c>
      <c r="D5" s="7">
        <v>12</v>
      </c>
      <c r="E5" s="11">
        <v>112204691</v>
      </c>
      <c r="F5" s="11">
        <v>112247782</v>
      </c>
      <c r="G5" s="9" t="s">
        <v>79</v>
      </c>
      <c r="H5" s="8">
        <v>4.7199999999999999E-8</v>
      </c>
      <c r="I5" s="8">
        <v>1.77E-6</v>
      </c>
      <c r="J5" s="10">
        <v>-5.4615392706429811</v>
      </c>
      <c r="K5" s="10">
        <v>-4.777777823254322</v>
      </c>
      <c r="L5" s="8">
        <v>2.177E-7</v>
      </c>
    </row>
    <row r="6" spans="1:12">
      <c r="A6" s="7">
        <v>3</v>
      </c>
      <c r="B6" s="29"/>
      <c r="C6" s="9" t="s">
        <v>4</v>
      </c>
      <c r="D6" s="7">
        <v>22</v>
      </c>
      <c r="E6" s="11">
        <v>51061182</v>
      </c>
      <c r="F6" s="11">
        <v>51066607</v>
      </c>
      <c r="G6" s="9" t="s">
        <v>74</v>
      </c>
      <c r="H6" s="8">
        <v>4.8400000000000002E-6</v>
      </c>
      <c r="I6" s="8">
        <v>4.8400000000000002E-6</v>
      </c>
      <c r="J6" s="10">
        <v>-4.5714293272359381</v>
      </c>
      <c r="K6" s="10">
        <v>-4.5714287326387799</v>
      </c>
      <c r="L6" s="8">
        <v>5.2423000000000001E-3</v>
      </c>
    </row>
    <row r="7" spans="1:12">
      <c r="A7" s="7">
        <v>4</v>
      </c>
      <c r="B7" s="29"/>
      <c r="C7" s="9" t="s">
        <v>5</v>
      </c>
      <c r="D7" s="7">
        <v>2</v>
      </c>
      <c r="E7" s="11">
        <v>216176540</v>
      </c>
      <c r="F7" s="11">
        <v>216214487</v>
      </c>
      <c r="G7" s="9" t="s">
        <v>79</v>
      </c>
      <c r="H7" s="8">
        <v>1.5823399999999999E-4</v>
      </c>
      <c r="I7" s="8">
        <v>1.5823399999999999E-4</v>
      </c>
      <c r="J7" s="10">
        <v>3.7777779556756728</v>
      </c>
      <c r="K7" s="10">
        <v>3.777777889801238</v>
      </c>
      <c r="L7" s="8">
        <v>6.3943E-2</v>
      </c>
    </row>
    <row r="8" spans="1:12">
      <c r="A8" s="7">
        <v>5</v>
      </c>
      <c r="B8" s="29"/>
      <c r="C8" s="9" t="s">
        <v>6</v>
      </c>
      <c r="D8" s="7">
        <v>15</v>
      </c>
      <c r="E8" s="11">
        <v>83657193</v>
      </c>
      <c r="F8" s="11">
        <v>83680393</v>
      </c>
      <c r="G8" s="9" t="s">
        <v>78</v>
      </c>
      <c r="H8" s="8">
        <v>1.2641799999999999E-4</v>
      </c>
      <c r="I8" s="8">
        <v>1.2641799999999999E-4</v>
      </c>
      <c r="J8" s="10">
        <v>3.8333343409854437</v>
      </c>
      <c r="K8" s="10">
        <v>3.8333331445777845</v>
      </c>
      <c r="L8" s="8">
        <v>3.9363000000000002E-2</v>
      </c>
    </row>
    <row r="9" spans="1:12">
      <c r="A9" s="7">
        <v>6</v>
      </c>
      <c r="B9" s="29"/>
      <c r="C9" s="9" t="s">
        <v>7</v>
      </c>
      <c r="D9" s="7">
        <v>11</v>
      </c>
      <c r="E9" s="11">
        <v>34460472</v>
      </c>
      <c r="F9" s="11">
        <v>34493609</v>
      </c>
      <c r="G9" s="9" t="s">
        <v>75</v>
      </c>
      <c r="H9" s="8">
        <v>9.8300000000000004E-5</v>
      </c>
      <c r="I9" s="8">
        <v>8.7399999999999997E-5</v>
      </c>
      <c r="J9" s="10">
        <v>-3.8947365537205245</v>
      </c>
      <c r="K9" s="10">
        <v>-3.9230768767455624</v>
      </c>
      <c r="L9" s="8">
        <v>1.154E-4</v>
      </c>
    </row>
    <row r="10" spans="1:12">
      <c r="A10" s="7">
        <v>7</v>
      </c>
      <c r="B10" s="29"/>
      <c r="C10" s="9" t="s">
        <v>8</v>
      </c>
      <c r="D10" s="7">
        <v>21</v>
      </c>
      <c r="E10" s="11">
        <v>37442239</v>
      </c>
      <c r="F10" s="11">
        <v>37445464</v>
      </c>
      <c r="G10" s="9" t="s">
        <v>68</v>
      </c>
      <c r="H10" s="8">
        <v>6.3999999999999997E-5</v>
      </c>
      <c r="I10" s="8">
        <v>6.3999999999999997E-5</v>
      </c>
      <c r="J10" s="10">
        <v>-3.9974080144483501</v>
      </c>
      <c r="K10" s="10">
        <v>-3.9974080148342201</v>
      </c>
      <c r="L10" s="8">
        <v>1.01E-2</v>
      </c>
    </row>
    <row r="11" spans="1:12">
      <c r="A11" s="7">
        <v>8</v>
      </c>
      <c r="B11" s="29"/>
      <c r="C11" s="9" t="s">
        <v>9</v>
      </c>
      <c r="D11" s="7">
        <v>21</v>
      </c>
      <c r="E11" s="11">
        <v>37507210</v>
      </c>
      <c r="F11" s="11">
        <v>37518864</v>
      </c>
      <c r="G11" s="9" t="s">
        <v>68</v>
      </c>
      <c r="H11" s="8">
        <v>6.3999999999999997E-5</v>
      </c>
      <c r="I11" s="8">
        <v>6.3999999999999997E-5</v>
      </c>
      <c r="J11" s="10">
        <v>-3.9974080146171667</v>
      </c>
      <c r="K11" s="10">
        <v>-3.9974080136097401</v>
      </c>
      <c r="L11" s="8">
        <v>1.6201E-2</v>
      </c>
    </row>
    <row r="12" spans="1:12">
      <c r="A12" s="7">
        <v>9</v>
      </c>
      <c r="B12" s="29"/>
      <c r="C12" s="9" t="s">
        <v>10</v>
      </c>
      <c r="D12" s="7">
        <v>12</v>
      </c>
      <c r="E12" s="11">
        <v>109038885</v>
      </c>
      <c r="F12" s="11">
        <v>109125372</v>
      </c>
      <c r="G12" s="9" t="s">
        <v>79</v>
      </c>
      <c r="H12" s="8">
        <v>3.0599999999999999E-6</v>
      </c>
      <c r="I12" s="8">
        <v>1.19E-6</v>
      </c>
      <c r="J12" s="10">
        <v>-4.6666672759562866</v>
      </c>
      <c r="K12" s="10">
        <v>-4.8571429041306118</v>
      </c>
      <c r="L12" s="8">
        <v>7.7387999999999998E-5</v>
      </c>
    </row>
    <row r="13" spans="1:12">
      <c r="A13" s="7">
        <v>10</v>
      </c>
      <c r="B13" s="29"/>
      <c r="C13" s="9" t="s">
        <v>11</v>
      </c>
      <c r="D13" s="7">
        <v>20</v>
      </c>
      <c r="E13" s="11">
        <v>34213953</v>
      </c>
      <c r="F13" s="11">
        <v>34252878</v>
      </c>
      <c r="G13" s="9" t="s">
        <v>79</v>
      </c>
      <c r="H13" s="8">
        <v>1.03E-5</v>
      </c>
      <c r="I13" s="8">
        <v>9.6199999999999994E-5</v>
      </c>
      <c r="J13" s="10">
        <v>-4.4117659134064358</v>
      </c>
      <c r="K13" s="10">
        <v>-3.8999997537600164</v>
      </c>
      <c r="L13" s="8">
        <v>3.5389000000000002E-3</v>
      </c>
    </row>
    <row r="14" spans="1:12">
      <c r="A14" s="7">
        <v>11</v>
      </c>
      <c r="B14" s="29"/>
      <c r="C14" s="9" t="s">
        <v>12</v>
      </c>
      <c r="D14" s="7">
        <v>10</v>
      </c>
      <c r="E14" s="11">
        <v>94590935</v>
      </c>
      <c r="F14" s="11">
        <v>94819250</v>
      </c>
      <c r="G14" s="9" t="s">
        <v>68</v>
      </c>
      <c r="H14" s="8">
        <v>1.56668E-4</v>
      </c>
      <c r="I14" s="8">
        <v>1.9625299999999999E-4</v>
      </c>
      <c r="J14" s="10">
        <v>3.7802544810445728</v>
      </c>
      <c r="K14" s="10">
        <v>3.7237920758882104</v>
      </c>
      <c r="L14" s="8">
        <v>2.8944000000000001E-2</v>
      </c>
    </row>
    <row r="15" spans="1:12">
      <c r="A15" s="7">
        <v>12</v>
      </c>
      <c r="B15" s="29"/>
      <c r="C15" s="9" t="s">
        <v>13</v>
      </c>
      <c r="D15" s="7">
        <v>7</v>
      </c>
      <c r="E15" s="11">
        <v>150264365</v>
      </c>
      <c r="F15" s="11">
        <v>150271041</v>
      </c>
      <c r="G15" s="9" t="s">
        <v>71</v>
      </c>
      <c r="H15" s="8">
        <v>8.8100000000000004E-6</v>
      </c>
      <c r="I15" s="8">
        <v>8.8100000000000004E-6</v>
      </c>
      <c r="J15" s="10">
        <v>4.4444451798610265</v>
      </c>
      <c r="K15" s="10">
        <v>4.4444443750666673</v>
      </c>
      <c r="L15" s="8">
        <v>3.2500999999999998E-4</v>
      </c>
    </row>
    <row r="16" spans="1:12">
      <c r="A16" s="7">
        <v>13</v>
      </c>
      <c r="B16" s="29"/>
      <c r="C16" s="9" t="s">
        <v>14</v>
      </c>
      <c r="D16" s="7">
        <v>14</v>
      </c>
      <c r="E16" s="11">
        <v>77787227</v>
      </c>
      <c r="F16" s="11">
        <v>77797940</v>
      </c>
      <c r="G16" s="9" t="s">
        <v>72</v>
      </c>
      <c r="H16" s="8">
        <v>1.00704E-4</v>
      </c>
      <c r="I16" s="8">
        <v>1.00704E-4</v>
      </c>
      <c r="J16" s="10">
        <v>3.8888881619874702</v>
      </c>
      <c r="K16" s="10">
        <v>3.888888395259309</v>
      </c>
      <c r="L16" s="8">
        <v>1.6184E-2</v>
      </c>
    </row>
    <row r="17" spans="1:12">
      <c r="A17" s="7">
        <v>14</v>
      </c>
      <c r="B17" s="29"/>
      <c r="C17" s="9" t="s">
        <v>15</v>
      </c>
      <c r="D17" s="7">
        <v>6</v>
      </c>
      <c r="E17" s="11">
        <v>125541108</v>
      </c>
      <c r="F17" s="11">
        <v>125623282</v>
      </c>
      <c r="G17" s="9" t="s">
        <v>69</v>
      </c>
      <c r="H17" s="8">
        <v>2.2499999999999999E-7</v>
      </c>
      <c r="I17" s="8">
        <v>1.1999999999999999E-6</v>
      </c>
      <c r="J17" s="10">
        <v>5.1776303689593624</v>
      </c>
      <c r="K17" s="10">
        <v>4.8551544860803233</v>
      </c>
      <c r="L17" s="8">
        <v>3.1283E-4</v>
      </c>
    </row>
    <row r="18" spans="1:12">
      <c r="A18" s="7">
        <v>15</v>
      </c>
      <c r="B18" s="29"/>
      <c r="C18" s="9" t="s">
        <v>16</v>
      </c>
      <c r="D18" s="7">
        <v>9</v>
      </c>
      <c r="E18" s="11">
        <v>139323071</v>
      </c>
      <c r="F18" s="11">
        <v>139334274</v>
      </c>
      <c r="G18" s="9" t="s">
        <v>79</v>
      </c>
      <c r="H18" s="8">
        <v>4.8400000000000002E-6</v>
      </c>
      <c r="I18" s="8">
        <v>1.8199999999999999E-5</v>
      </c>
      <c r="J18" s="10">
        <v>-4.5714265828752154</v>
      </c>
      <c r="K18" s="10">
        <v>-4.2857144113102086</v>
      </c>
      <c r="L18" s="8">
        <v>6.2640999999999999E-5</v>
      </c>
    </row>
    <row r="19" spans="1:12">
      <c r="A19" s="7">
        <v>16</v>
      </c>
      <c r="B19" s="29"/>
      <c r="C19" s="9" t="s">
        <v>17</v>
      </c>
      <c r="D19" s="7">
        <v>1</v>
      </c>
      <c r="E19" s="11">
        <v>160051360</v>
      </c>
      <c r="F19" s="11">
        <v>160060353</v>
      </c>
      <c r="G19" s="9" t="s">
        <v>78</v>
      </c>
      <c r="H19" s="8">
        <v>3.0899999999999999E-5</v>
      </c>
      <c r="I19" s="8">
        <v>3.0899999999999999E-5</v>
      </c>
      <c r="J19" s="10">
        <v>4.1666664931811521</v>
      </c>
      <c r="K19" s="10">
        <v>4.1666665073583378</v>
      </c>
      <c r="L19" s="8">
        <v>4.2275999999999998E-3</v>
      </c>
    </row>
    <row r="20" spans="1:12">
      <c r="A20" s="7">
        <v>17</v>
      </c>
      <c r="B20" s="29"/>
      <c r="C20" s="9" t="s">
        <v>18</v>
      </c>
      <c r="D20" s="7">
        <v>14</v>
      </c>
      <c r="E20" s="11">
        <v>59927081</v>
      </c>
      <c r="F20" s="11">
        <v>59951148</v>
      </c>
      <c r="G20" s="9" t="s">
        <v>64</v>
      </c>
      <c r="H20" s="8">
        <v>8.3700000000000002E-5</v>
      </c>
      <c r="I20" s="8">
        <v>1.3591800000000001E-4</v>
      </c>
      <c r="J20" s="10">
        <v>3.9336738527946178</v>
      </c>
      <c r="K20" s="10">
        <v>3.8154806677336497</v>
      </c>
      <c r="L20" s="8">
        <v>2.3569E-2</v>
      </c>
    </row>
    <row r="21" spans="1:12">
      <c r="A21" s="7">
        <v>18</v>
      </c>
      <c r="B21" s="29"/>
      <c r="C21" s="9" t="s">
        <v>19</v>
      </c>
      <c r="D21" s="7">
        <v>8</v>
      </c>
      <c r="E21" s="11">
        <v>71547553</v>
      </c>
      <c r="F21" s="11">
        <v>71581409</v>
      </c>
      <c r="G21" s="9" t="s">
        <v>66</v>
      </c>
      <c r="H21" s="8">
        <v>1.7E-5</v>
      </c>
      <c r="I21" s="8">
        <v>5.5300000000000002E-5</v>
      </c>
      <c r="J21" s="10">
        <v>4.3012784437578775</v>
      </c>
      <c r="K21" s="10">
        <v>4.0320165654831719</v>
      </c>
      <c r="L21" s="8">
        <v>2.0136000000000001E-4</v>
      </c>
    </row>
    <row r="22" spans="1:12">
      <c r="A22" s="7">
        <v>19</v>
      </c>
      <c r="B22" s="29"/>
      <c r="C22" s="9" t="s">
        <v>20</v>
      </c>
      <c r="D22" s="7">
        <v>8</v>
      </c>
      <c r="E22" s="11">
        <v>71547553</v>
      </c>
      <c r="F22" s="11">
        <v>71581409</v>
      </c>
      <c r="G22" s="9" t="s">
        <v>68</v>
      </c>
      <c r="H22" s="8">
        <v>5.9200000000000002E-5</v>
      </c>
      <c r="I22" s="8">
        <v>7.8800000000000004E-5</v>
      </c>
      <c r="J22" s="10">
        <v>-4.0161159838739842</v>
      </c>
      <c r="K22" s="10">
        <v>-3.9479088813029963</v>
      </c>
      <c r="L22" s="8">
        <v>6.8727000000000002E-4</v>
      </c>
    </row>
    <row r="23" spans="1:12">
      <c r="A23" s="7">
        <v>20</v>
      </c>
      <c r="B23" s="29"/>
      <c r="C23" s="9" t="s">
        <v>21</v>
      </c>
      <c r="D23" s="7">
        <v>2</v>
      </c>
      <c r="E23" s="11">
        <v>228189867</v>
      </c>
      <c r="F23" s="11">
        <v>228222550</v>
      </c>
      <c r="G23" s="9" t="s">
        <v>69</v>
      </c>
      <c r="H23" s="8">
        <v>1.21863E-4</v>
      </c>
      <c r="I23" s="8">
        <v>1.6796000000000001E-4</v>
      </c>
      <c r="J23" s="10">
        <v>-3.8423475263203075</v>
      </c>
      <c r="K23" s="10">
        <v>-3.7628909807224855</v>
      </c>
      <c r="L23" s="8">
        <v>1.3984E-2</v>
      </c>
    </row>
    <row r="24" spans="1:12">
      <c r="A24" s="7">
        <v>21</v>
      </c>
      <c r="B24" s="29"/>
      <c r="C24" s="9" t="s">
        <v>22</v>
      </c>
      <c r="D24" s="7">
        <v>5</v>
      </c>
      <c r="E24" s="11">
        <v>131593364</v>
      </c>
      <c r="F24" s="11">
        <v>131609147</v>
      </c>
      <c r="G24" s="9" t="s">
        <v>66</v>
      </c>
      <c r="H24" s="8">
        <v>2.8499999999999998E-6</v>
      </c>
      <c r="I24" s="8">
        <v>3.5500000000000002E-5</v>
      </c>
      <c r="J24" s="10">
        <v>4.6811582560364764</v>
      </c>
      <c r="K24" s="10">
        <v>4.1349436403581148</v>
      </c>
      <c r="L24" s="8">
        <v>1.2646999999999999E-3</v>
      </c>
    </row>
    <row r="25" spans="1:12">
      <c r="A25" s="7">
        <v>22</v>
      </c>
      <c r="B25" s="29"/>
      <c r="C25" s="9" t="s">
        <v>23</v>
      </c>
      <c r="D25" s="7">
        <v>12</v>
      </c>
      <c r="E25" s="11">
        <v>122326637</v>
      </c>
      <c r="F25" s="11">
        <v>122356203</v>
      </c>
      <c r="G25" s="9" t="s">
        <v>69</v>
      </c>
      <c r="H25" s="8">
        <v>5.94E-5</v>
      </c>
      <c r="I25" s="8">
        <v>6.2899999999999997E-5</v>
      </c>
      <c r="J25" s="10">
        <v>-4.0153456007572039</v>
      </c>
      <c r="K25" s="10">
        <v>-4.0017593020920978</v>
      </c>
      <c r="L25" s="8">
        <v>3.1810999999999997E-4</v>
      </c>
    </row>
    <row r="26" spans="1:12">
      <c r="A26" s="7">
        <v>23</v>
      </c>
      <c r="B26" s="29"/>
      <c r="C26" s="9" t="s">
        <v>24</v>
      </c>
      <c r="D26" s="7">
        <v>12</v>
      </c>
      <c r="E26" s="11">
        <v>122326637</v>
      </c>
      <c r="F26" s="11">
        <v>122356203</v>
      </c>
      <c r="G26" s="9" t="s">
        <v>71</v>
      </c>
      <c r="H26" s="8">
        <v>2.4199999999999999E-5</v>
      </c>
      <c r="I26" s="8">
        <v>1.06625E-4</v>
      </c>
      <c r="J26" s="10">
        <v>4.2222227068902338</v>
      </c>
      <c r="K26" s="10">
        <v>3.8750000770859385</v>
      </c>
      <c r="L26" s="8">
        <v>1.8320999999999999E-3</v>
      </c>
    </row>
    <row r="27" spans="1:12">
      <c r="A27" s="7">
        <v>24</v>
      </c>
      <c r="B27" s="29"/>
      <c r="C27" s="9" t="s">
        <v>25</v>
      </c>
      <c r="D27" s="7">
        <v>1</v>
      </c>
      <c r="E27" s="11">
        <v>205737114</v>
      </c>
      <c r="F27" s="11">
        <v>205744588</v>
      </c>
      <c r="G27" s="9" t="s">
        <v>68</v>
      </c>
      <c r="H27" s="8">
        <v>1.02E-6</v>
      </c>
      <c r="I27" s="8">
        <v>1.02E-6</v>
      </c>
      <c r="J27" s="10">
        <v>4.8881834338697061</v>
      </c>
      <c r="K27" s="10">
        <v>4.8881834322123927</v>
      </c>
      <c r="L27" s="8">
        <v>4.8538999999999997E-5</v>
      </c>
    </row>
    <row r="28" spans="1:12">
      <c r="A28" s="7">
        <v>25</v>
      </c>
      <c r="B28" s="29"/>
      <c r="C28" s="9" t="s">
        <v>26</v>
      </c>
      <c r="D28" s="7">
        <v>1</v>
      </c>
      <c r="E28" s="11">
        <v>167599330</v>
      </c>
      <c r="F28" s="11">
        <v>167675486</v>
      </c>
      <c r="G28" s="9" t="s">
        <v>75</v>
      </c>
      <c r="H28" s="8">
        <v>7.12781E-4</v>
      </c>
      <c r="I28" s="8">
        <v>2.8900000000000001E-5</v>
      </c>
      <c r="J28" s="10">
        <v>3.3846151751190003</v>
      </c>
      <c r="K28" s="10">
        <v>4.1818181032809933</v>
      </c>
      <c r="L28" s="8">
        <v>3.5901000000000002E-2</v>
      </c>
    </row>
    <row r="29" spans="1:12">
      <c r="A29" s="7">
        <v>26</v>
      </c>
      <c r="B29" s="29"/>
      <c r="C29" s="9" t="s">
        <v>27</v>
      </c>
      <c r="D29" s="7">
        <v>17</v>
      </c>
      <c r="E29" s="11">
        <v>2206677</v>
      </c>
      <c r="F29" s="11">
        <v>2228554</v>
      </c>
      <c r="G29" s="9" t="s">
        <v>77</v>
      </c>
      <c r="H29" s="8">
        <v>1.10333E-4</v>
      </c>
      <c r="I29" s="8">
        <v>1.1472E-4</v>
      </c>
      <c r="J29" s="10">
        <v>3.8666660396995574</v>
      </c>
      <c r="K29" s="10">
        <v>3.8571428571428577</v>
      </c>
      <c r="L29" s="8">
        <v>2.5227000000000001E-3</v>
      </c>
    </row>
    <row r="30" spans="1:12">
      <c r="A30" s="7">
        <v>27</v>
      </c>
      <c r="B30" s="29"/>
      <c r="C30" s="9" t="s">
        <v>28</v>
      </c>
      <c r="D30" s="7">
        <v>14</v>
      </c>
      <c r="E30" s="11">
        <v>25278862</v>
      </c>
      <c r="F30" s="11">
        <v>25519503</v>
      </c>
      <c r="G30" s="9" t="s">
        <v>69</v>
      </c>
      <c r="H30" s="8">
        <v>2.2099999999999998E-5</v>
      </c>
      <c r="I30" s="8">
        <v>2.2099999999999998E-5</v>
      </c>
      <c r="J30" s="10">
        <v>-4.2425677065744836</v>
      </c>
      <c r="K30" s="10">
        <v>-4.2425677063418972</v>
      </c>
      <c r="L30" s="8">
        <v>6.9966E-2</v>
      </c>
    </row>
    <row r="31" spans="1:12">
      <c r="A31" s="7">
        <v>28</v>
      </c>
      <c r="B31" s="29"/>
      <c r="C31" s="9" t="s">
        <v>29</v>
      </c>
      <c r="D31" s="7">
        <v>16</v>
      </c>
      <c r="E31" s="11">
        <v>28616903</v>
      </c>
      <c r="F31" s="11">
        <v>28634946</v>
      </c>
      <c r="G31" s="9" t="s">
        <v>79</v>
      </c>
      <c r="H31" s="8">
        <v>2.7099999999999998E-7</v>
      </c>
      <c r="I31" s="8">
        <v>6.3299999999999994E-5</v>
      </c>
      <c r="J31" s="10">
        <v>-5.1428576804961761</v>
      </c>
      <c r="K31" s="10">
        <v>-4.000000375142883</v>
      </c>
      <c r="L31" s="8">
        <v>5.8650999999999998E-3</v>
      </c>
    </row>
    <row r="32" spans="1:12">
      <c r="A32" s="7">
        <v>29</v>
      </c>
      <c r="B32" s="29"/>
      <c r="C32" s="9" t="s">
        <v>30</v>
      </c>
      <c r="D32" s="7">
        <v>1</v>
      </c>
      <c r="E32" s="11">
        <v>151846060</v>
      </c>
      <c r="F32" s="11">
        <v>151882284</v>
      </c>
      <c r="G32" s="9" t="s">
        <v>60</v>
      </c>
      <c r="H32" s="8">
        <v>1.9264E-4</v>
      </c>
      <c r="I32" s="8">
        <v>1.9264E-4</v>
      </c>
      <c r="J32" s="10">
        <v>-3.7284776584302719</v>
      </c>
      <c r="K32" s="10">
        <v>-3.7284776575092349</v>
      </c>
      <c r="L32" s="8">
        <v>3.8331999999999998E-2</v>
      </c>
    </row>
    <row r="33" spans="1:12">
      <c r="A33" s="7">
        <v>30</v>
      </c>
      <c r="B33" s="29"/>
      <c r="C33" s="9" t="s">
        <v>31</v>
      </c>
      <c r="D33" s="7">
        <v>1</v>
      </c>
      <c r="E33" s="11">
        <v>205197304</v>
      </c>
      <c r="F33" s="11">
        <v>205242471</v>
      </c>
      <c r="G33" s="9" t="s">
        <v>64</v>
      </c>
      <c r="H33" s="8">
        <v>3.6199999999999999E-5</v>
      </c>
      <c r="I33" s="8">
        <v>1.9252000000000001E-4</v>
      </c>
      <c r="J33" s="10">
        <v>-4.1303361219097798</v>
      </c>
      <c r="K33" s="10">
        <v>-3.7286348103035682</v>
      </c>
      <c r="L33" s="8">
        <v>4.4221000000000001E-4</v>
      </c>
    </row>
    <row r="34" spans="1:12">
      <c r="A34" s="7">
        <v>31</v>
      </c>
      <c r="B34" s="29"/>
      <c r="C34" s="9" t="s">
        <v>32</v>
      </c>
      <c r="D34" s="7">
        <v>17</v>
      </c>
      <c r="E34" s="11">
        <v>16318856</v>
      </c>
      <c r="F34" s="11">
        <v>16340317</v>
      </c>
      <c r="G34" s="9" t="s">
        <v>60</v>
      </c>
      <c r="H34" s="8">
        <v>4.0399999999999999E-5</v>
      </c>
      <c r="I34" s="8">
        <v>1.4226000000000001E-4</v>
      </c>
      <c r="J34" s="10">
        <v>-4.1053540587854904</v>
      </c>
      <c r="K34" s="10">
        <v>-3.8042058511072661</v>
      </c>
      <c r="L34" s="8">
        <v>0.18612999999999999</v>
      </c>
    </row>
    <row r="35" spans="1:12">
      <c r="A35" s="7">
        <v>32</v>
      </c>
      <c r="B35" s="29"/>
      <c r="C35" s="9" t="s">
        <v>33</v>
      </c>
      <c r="D35" s="7">
        <v>17</v>
      </c>
      <c r="E35" s="11">
        <v>16318856</v>
      </c>
      <c r="F35" s="11">
        <v>16340317</v>
      </c>
      <c r="G35" s="9" t="s">
        <v>67</v>
      </c>
      <c r="H35" s="8">
        <v>8.1600000000000003E-8</v>
      </c>
      <c r="I35" s="8">
        <v>1.30314E-4</v>
      </c>
      <c r="J35" s="10">
        <v>-5.3635486244253201</v>
      </c>
      <c r="K35" s="10">
        <v>-3.8258646221126003</v>
      </c>
      <c r="L35" s="8">
        <v>0.34284999999999999</v>
      </c>
    </row>
    <row r="36" spans="1:12">
      <c r="A36" s="7">
        <v>33</v>
      </c>
      <c r="B36" s="29" t="s">
        <v>112</v>
      </c>
      <c r="C36" s="9" t="s">
        <v>34</v>
      </c>
      <c r="D36" s="7">
        <v>19</v>
      </c>
      <c r="E36" s="11">
        <v>2100988</v>
      </c>
      <c r="F36" s="11">
        <v>2164464</v>
      </c>
      <c r="G36" s="9" t="s">
        <v>74</v>
      </c>
      <c r="H36" s="8">
        <v>6.9800000000000005E-4</v>
      </c>
      <c r="I36" s="8">
        <v>5.3199999999999999E-5</v>
      </c>
      <c r="J36" s="10">
        <v>-3.3902199999999998</v>
      </c>
      <c r="K36" s="10">
        <v>-4.0410000000000004</v>
      </c>
      <c r="L36" s="8">
        <v>3.2586999999999998E-5</v>
      </c>
    </row>
    <row r="37" spans="1:12">
      <c r="A37" s="7">
        <v>34</v>
      </c>
      <c r="B37" s="29"/>
      <c r="C37" s="9" t="s">
        <v>35</v>
      </c>
      <c r="D37" s="7">
        <v>1</v>
      </c>
      <c r="E37" s="11">
        <v>17312453</v>
      </c>
      <c r="F37" s="11">
        <v>17338423</v>
      </c>
      <c r="G37" s="9" t="s">
        <v>64</v>
      </c>
      <c r="H37" s="8">
        <v>9.5699999999999995E-4</v>
      </c>
      <c r="I37" s="8">
        <v>3.7500000000000001E-6</v>
      </c>
      <c r="J37" s="10">
        <v>-3.3028200000000001</v>
      </c>
      <c r="K37" s="10">
        <v>-4.625</v>
      </c>
      <c r="L37" s="8">
        <v>5.7321999999999999E-7</v>
      </c>
    </row>
    <row r="38" spans="1:12">
      <c r="A38" s="7">
        <v>35</v>
      </c>
      <c r="B38" s="29"/>
      <c r="C38" s="9" t="s">
        <v>36</v>
      </c>
      <c r="D38" s="7">
        <v>1</v>
      </c>
      <c r="E38" s="11">
        <v>17312453</v>
      </c>
      <c r="F38" s="11">
        <v>17338423</v>
      </c>
      <c r="G38" s="9" t="s">
        <v>68</v>
      </c>
      <c r="H38" s="8">
        <v>4.4799999999999999E-4</v>
      </c>
      <c r="I38" s="8">
        <v>1.2500000000000001E-6</v>
      </c>
      <c r="J38" s="10">
        <v>3.51</v>
      </c>
      <c r="K38" s="10">
        <v>4.8479999999999999</v>
      </c>
      <c r="L38" s="8">
        <v>5.3968999999999998E-8</v>
      </c>
    </row>
    <row r="39" spans="1:12">
      <c r="A39" s="7">
        <v>36</v>
      </c>
      <c r="B39" s="29"/>
      <c r="C39" s="9" t="s">
        <v>37</v>
      </c>
      <c r="D39" s="7">
        <v>17</v>
      </c>
      <c r="E39" s="11">
        <v>16245848</v>
      </c>
      <c r="F39" s="11">
        <v>16256970</v>
      </c>
      <c r="G39" s="9" t="s">
        <v>67</v>
      </c>
      <c r="H39" s="8">
        <v>1.3100000000000001E-4</v>
      </c>
      <c r="I39" s="8">
        <v>4.3600000000000003E-4</v>
      </c>
      <c r="J39" s="10">
        <v>3.8252799999999998</v>
      </c>
      <c r="K39" s="10">
        <v>3.5169999999999999</v>
      </c>
      <c r="L39" s="8">
        <v>2.3337000000000002E-3</v>
      </c>
    </row>
    <row r="40" spans="1:12">
      <c r="A40" s="7">
        <v>37</v>
      </c>
      <c r="B40" s="29"/>
      <c r="C40" s="9" t="s">
        <v>38</v>
      </c>
      <c r="D40" s="7">
        <v>19</v>
      </c>
      <c r="E40" s="11">
        <v>45853095</v>
      </c>
      <c r="F40" s="11">
        <v>45874176</v>
      </c>
      <c r="G40" s="9" t="s">
        <v>69</v>
      </c>
      <c r="H40" s="8">
        <v>6.1099999999999995E-7</v>
      </c>
      <c r="I40" s="8">
        <v>3.2000000000000003E-4</v>
      </c>
      <c r="J40" s="10">
        <v>-4.9876300000000002</v>
      </c>
      <c r="K40" s="10">
        <v>-3.5981999999999998</v>
      </c>
      <c r="L40" s="8">
        <v>2.6492999999999999E-5</v>
      </c>
    </row>
    <row r="41" spans="1:12">
      <c r="A41" s="7">
        <v>38</v>
      </c>
      <c r="B41" s="29"/>
      <c r="C41" s="9" t="s">
        <v>39</v>
      </c>
      <c r="D41" s="7">
        <v>17</v>
      </c>
      <c r="E41" s="11">
        <v>61896793</v>
      </c>
      <c r="F41" s="11">
        <v>61907372</v>
      </c>
      <c r="G41" s="9" t="s">
        <v>68</v>
      </c>
      <c r="H41" s="8">
        <v>7.5799999999999999E-4</v>
      </c>
      <c r="I41" s="8">
        <v>2.92E-4</v>
      </c>
      <c r="J41" s="10">
        <v>-3.3677899999999998</v>
      </c>
      <c r="K41" s="10">
        <v>-3.6219999999999999</v>
      </c>
      <c r="L41" s="8">
        <v>1.3493999999999999E-3</v>
      </c>
    </row>
    <row r="42" spans="1:12">
      <c r="A42" s="7">
        <v>39</v>
      </c>
      <c r="B42" s="29"/>
      <c r="C42" s="9" t="s">
        <v>40</v>
      </c>
      <c r="D42" s="7">
        <v>2</v>
      </c>
      <c r="E42" s="11">
        <v>217497551</v>
      </c>
      <c r="F42" s="11">
        <v>217529159</v>
      </c>
      <c r="G42" s="9" t="s">
        <v>68</v>
      </c>
      <c r="H42" s="8">
        <v>7.0900000000000002E-5</v>
      </c>
      <c r="I42" s="8">
        <v>6.5500000000000006E-5</v>
      </c>
      <c r="J42" s="10">
        <v>-3.9731740000000002</v>
      </c>
      <c r="K42" s="10">
        <v>-3.992</v>
      </c>
      <c r="L42" s="8">
        <v>5.9921000000000002E-2</v>
      </c>
    </row>
    <row r="43" spans="1:12">
      <c r="A43" s="7">
        <v>40</v>
      </c>
      <c r="B43" s="29"/>
      <c r="C43" s="9" t="s">
        <v>41</v>
      </c>
      <c r="D43" s="7">
        <v>5</v>
      </c>
      <c r="E43" s="11">
        <v>71515236</v>
      </c>
      <c r="F43" s="11">
        <v>71616473</v>
      </c>
      <c r="G43" s="9" t="s">
        <v>78</v>
      </c>
      <c r="H43" s="8">
        <v>4.1100000000000002E-4</v>
      </c>
      <c r="I43" s="8">
        <v>7.4900000000000005E-5</v>
      </c>
      <c r="J43" s="10">
        <v>3.5326499999999998</v>
      </c>
      <c r="K43" s="10">
        <v>3.96</v>
      </c>
      <c r="L43" s="8">
        <v>1.5134E-2</v>
      </c>
    </row>
    <row r="44" spans="1:12">
      <c r="A44" s="7">
        <v>41</v>
      </c>
      <c r="B44" s="29"/>
      <c r="C44" s="9" t="s">
        <v>42</v>
      </c>
      <c r="D44" s="7">
        <v>12</v>
      </c>
      <c r="E44" s="11">
        <v>79968759</v>
      </c>
      <c r="F44" s="11">
        <v>80084877</v>
      </c>
      <c r="G44" s="9" t="s">
        <v>65</v>
      </c>
      <c r="H44" s="8">
        <v>5.1499999999999998E-5</v>
      </c>
      <c r="I44" s="8">
        <v>2.2900000000000001E-5</v>
      </c>
      <c r="J44" s="10">
        <v>-4.0485600000000002</v>
      </c>
      <c r="K44" s="10">
        <v>-4.2350000000000003</v>
      </c>
      <c r="L44" s="8">
        <v>3.0765000000000001E-2</v>
      </c>
    </row>
    <row r="45" spans="1:12">
      <c r="A45" s="7">
        <v>42</v>
      </c>
      <c r="B45" s="29"/>
      <c r="C45" s="9" t="s">
        <v>43</v>
      </c>
      <c r="D45" s="7">
        <v>12</v>
      </c>
      <c r="E45" s="11">
        <v>79968759</v>
      </c>
      <c r="F45" s="11">
        <v>80084877</v>
      </c>
      <c r="G45" s="9" t="s">
        <v>69</v>
      </c>
      <c r="H45" s="8">
        <v>1.2300000000000001E-5</v>
      </c>
      <c r="I45" s="8">
        <v>5.4700000000000001E-6</v>
      </c>
      <c r="J45" s="10">
        <v>4.37242</v>
      </c>
      <c r="K45" s="10">
        <v>4.5460000000000003</v>
      </c>
      <c r="L45" s="8">
        <v>2.5715E-3</v>
      </c>
    </row>
    <row r="46" spans="1:12">
      <c r="A46" s="7">
        <v>43</v>
      </c>
      <c r="B46" s="29"/>
      <c r="C46" s="9" t="s">
        <v>44</v>
      </c>
      <c r="D46" s="7">
        <v>3</v>
      </c>
      <c r="E46" s="11">
        <v>53122499</v>
      </c>
      <c r="F46" s="11">
        <v>53164478</v>
      </c>
      <c r="G46" s="9" t="s">
        <v>67</v>
      </c>
      <c r="H46" s="8">
        <v>5.5000000000000003E-4</v>
      </c>
      <c r="I46" s="8">
        <v>7.5699999999999997E-4</v>
      </c>
      <c r="J46" s="10">
        <v>3.4553039999999999</v>
      </c>
      <c r="K46" s="10">
        <v>3.3679999999999999</v>
      </c>
      <c r="L46" s="8">
        <v>2.095E-2</v>
      </c>
    </row>
    <row r="47" spans="1:12">
      <c r="A47" s="7">
        <v>44</v>
      </c>
      <c r="B47" s="29"/>
      <c r="C47" s="9" t="s">
        <v>45</v>
      </c>
      <c r="D47" s="7">
        <v>14</v>
      </c>
      <c r="E47" s="11">
        <v>31091318</v>
      </c>
      <c r="F47" s="11">
        <v>31205018</v>
      </c>
      <c r="G47" s="9" t="s">
        <v>73</v>
      </c>
      <c r="H47" s="8">
        <v>8.3699999999999995E-6</v>
      </c>
      <c r="I47" s="8">
        <v>4.0200000000000001E-4</v>
      </c>
      <c r="J47" s="10">
        <v>-4.4555899999999999</v>
      </c>
      <c r="K47" s="10">
        <v>-3.5390000000000001</v>
      </c>
      <c r="L47" s="8">
        <v>1.5451000000000002E-5</v>
      </c>
    </row>
    <row r="48" spans="1:12">
      <c r="A48" s="7">
        <v>45</v>
      </c>
      <c r="B48" s="29"/>
      <c r="C48" s="9" t="s">
        <v>27</v>
      </c>
      <c r="D48" s="7">
        <v>17</v>
      </c>
      <c r="E48" s="11">
        <v>2206677</v>
      </c>
      <c r="F48" s="11">
        <v>2228554</v>
      </c>
      <c r="G48" s="9" t="s">
        <v>64</v>
      </c>
      <c r="H48" s="8">
        <v>6.1700000000000004E-4</v>
      </c>
      <c r="I48" s="8">
        <v>3.1700000000000001E-4</v>
      </c>
      <c r="J48" s="10">
        <v>3.424169</v>
      </c>
      <c r="K48" s="10">
        <v>3.6012</v>
      </c>
      <c r="L48" s="8">
        <v>4.7333000000000002E-3</v>
      </c>
    </row>
    <row r="49" spans="1:12">
      <c r="A49" s="7">
        <v>46</v>
      </c>
      <c r="B49" s="29"/>
      <c r="C49" s="9" t="s">
        <v>46</v>
      </c>
      <c r="D49" s="7">
        <v>1</v>
      </c>
      <c r="E49" s="11">
        <v>180941861</v>
      </c>
      <c r="F49" s="11">
        <v>180992047</v>
      </c>
      <c r="G49" s="9" t="s">
        <v>77</v>
      </c>
      <c r="H49" s="8">
        <v>3.7700000000000002E-5</v>
      </c>
      <c r="I49" s="8">
        <v>6.5699999999999998E-5</v>
      </c>
      <c r="J49" s="10">
        <v>4.1212400000000002</v>
      </c>
      <c r="K49" s="10">
        <v>3.9912000000000001</v>
      </c>
      <c r="L49" s="8">
        <v>7.2842000000000005E-5</v>
      </c>
    </row>
    <row r="50" spans="1:12">
      <c r="A50" s="7">
        <v>47</v>
      </c>
      <c r="B50" s="29"/>
      <c r="C50" s="9" t="s">
        <v>47</v>
      </c>
      <c r="D50" s="7">
        <v>16</v>
      </c>
      <c r="E50" s="11">
        <v>28616903</v>
      </c>
      <c r="F50" s="11">
        <v>28634946</v>
      </c>
      <c r="G50" s="9" t="s">
        <v>61</v>
      </c>
      <c r="H50" s="8">
        <v>1.8200000000000001E-4</v>
      </c>
      <c r="I50" s="8">
        <v>4.8999999999999998E-4</v>
      </c>
      <c r="J50" s="10">
        <v>-3.7421899999999999</v>
      </c>
      <c r="K50" s="10">
        <v>-3.4860000000000002</v>
      </c>
      <c r="L50" s="8">
        <v>2.2637999999999998E-2</v>
      </c>
    </row>
    <row r="51" spans="1:12">
      <c r="A51" s="7">
        <v>48</v>
      </c>
      <c r="B51" s="29"/>
      <c r="C51" s="9" t="s">
        <v>48</v>
      </c>
      <c r="D51" s="7">
        <v>2</v>
      </c>
      <c r="E51" s="11">
        <v>200794698</v>
      </c>
      <c r="F51" s="11">
        <v>200820459</v>
      </c>
      <c r="G51" s="9" t="s">
        <v>63</v>
      </c>
      <c r="H51" s="8">
        <v>5.5699999999999999E-4</v>
      </c>
      <c r="I51" s="8">
        <v>3.9300000000000001E-4</v>
      </c>
      <c r="J51" s="10">
        <v>-3.4518300000000002</v>
      </c>
      <c r="K51" s="10">
        <v>-3.5449999999999999</v>
      </c>
      <c r="L51" s="8">
        <v>8.7993999999999995E-4</v>
      </c>
    </row>
    <row r="52" spans="1:12">
      <c r="A52" s="7">
        <v>49</v>
      </c>
      <c r="B52" s="29" t="s">
        <v>113</v>
      </c>
      <c r="C52" s="9" t="s">
        <v>19</v>
      </c>
      <c r="D52" s="7">
        <v>8</v>
      </c>
      <c r="E52" s="11">
        <v>124449213</v>
      </c>
      <c r="F52" s="11">
        <v>124464040</v>
      </c>
      <c r="G52" s="9" t="s">
        <v>64</v>
      </c>
      <c r="H52" s="11" t="s">
        <v>54</v>
      </c>
      <c r="I52" s="11" t="s">
        <v>55</v>
      </c>
      <c r="J52" s="12" t="s">
        <v>114</v>
      </c>
      <c r="K52" s="12" t="s">
        <v>115</v>
      </c>
      <c r="L52" s="8">
        <v>4.6965999999999998E-7</v>
      </c>
    </row>
    <row r="53" spans="1:12">
      <c r="A53" s="7">
        <v>50</v>
      </c>
      <c r="B53" s="29"/>
      <c r="C53" s="9" t="s">
        <v>27</v>
      </c>
      <c r="D53" s="7">
        <v>17</v>
      </c>
      <c r="E53" s="11">
        <v>71547553</v>
      </c>
      <c r="F53" s="11">
        <v>71581409</v>
      </c>
      <c r="G53" s="9" t="s">
        <v>68</v>
      </c>
      <c r="H53" s="11" t="s">
        <v>56</v>
      </c>
      <c r="I53" s="11" t="s">
        <v>57</v>
      </c>
      <c r="J53" s="13" t="s">
        <v>118</v>
      </c>
      <c r="K53" s="13" t="s">
        <v>116</v>
      </c>
      <c r="L53" s="8">
        <v>2.8059E-4</v>
      </c>
    </row>
    <row r="54" spans="1:12">
      <c r="A54" s="7">
        <v>51</v>
      </c>
      <c r="B54" s="29"/>
      <c r="C54" s="9" t="s">
        <v>49</v>
      </c>
      <c r="D54" s="7">
        <v>3</v>
      </c>
      <c r="E54" s="11">
        <v>2206677</v>
      </c>
      <c r="F54" s="11">
        <v>2228554</v>
      </c>
      <c r="G54" s="9" t="s">
        <v>70</v>
      </c>
      <c r="H54" s="11" t="s">
        <v>58</v>
      </c>
      <c r="I54" s="11" t="s">
        <v>59</v>
      </c>
      <c r="J54" s="13" t="s">
        <v>119</v>
      </c>
      <c r="K54" s="13" t="s">
        <v>117</v>
      </c>
      <c r="L54" s="8">
        <v>5.9458000000000004E-4</v>
      </c>
    </row>
  </sheetData>
  <mergeCells count="13">
    <mergeCell ref="B4:B35"/>
    <mergeCell ref="B36:B51"/>
    <mergeCell ref="B52:B54"/>
    <mergeCell ref="H2:I2"/>
    <mergeCell ref="A1:L1"/>
    <mergeCell ref="A2:A3"/>
    <mergeCell ref="B2:B3"/>
    <mergeCell ref="C2:C3"/>
    <mergeCell ref="D2:D3"/>
    <mergeCell ref="E2:E3"/>
    <mergeCell ref="F2:F3"/>
    <mergeCell ref="G2:G3"/>
    <mergeCell ref="J2:K2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6CFDC-8993-4632-A772-EE673A5E8F49}">
  <dimension ref="A1:G27"/>
  <sheetViews>
    <sheetView workbookViewId="0">
      <selection activeCell="F29" sqref="F29"/>
    </sheetView>
  </sheetViews>
  <sheetFormatPr defaultRowHeight="14.6"/>
  <cols>
    <col min="1" max="1" width="11.0703125" style="20" customWidth="1"/>
    <col min="2" max="2" width="18.78515625" style="20" customWidth="1"/>
    <col min="3" max="3" width="13" style="20" bestFit="1" customWidth="1"/>
    <col min="4" max="4" width="15.5703125" style="20" bestFit="1" customWidth="1"/>
    <col min="5" max="16384" width="9.140625" style="20"/>
  </cols>
  <sheetData>
    <row r="1" spans="1:7" ht="52.75" customHeight="1">
      <c r="A1" s="28" t="s">
        <v>134</v>
      </c>
      <c r="B1" s="33"/>
      <c r="C1" s="33"/>
      <c r="D1" s="33"/>
      <c r="G1" s="20" t="s">
        <v>133</v>
      </c>
    </row>
    <row r="2" spans="1:7">
      <c r="A2" s="9" t="s">
        <v>129</v>
      </c>
      <c r="B2" s="9" t="s">
        <v>131</v>
      </c>
      <c r="C2" s="9" t="s">
        <v>132</v>
      </c>
      <c r="D2" s="9" t="s">
        <v>130</v>
      </c>
    </row>
    <row r="3" spans="1:7">
      <c r="A3" s="9" t="s">
        <v>2</v>
      </c>
      <c r="B3" s="9" t="s">
        <v>84</v>
      </c>
      <c r="C3" s="9">
        <v>0.69327713761254095</v>
      </c>
      <c r="D3" s="8">
        <v>1.4369281602418199E-226</v>
      </c>
    </row>
    <row r="4" spans="1:7">
      <c r="A4" s="9" t="s">
        <v>3</v>
      </c>
      <c r="B4" s="9" t="s">
        <v>84</v>
      </c>
      <c r="C4" s="9">
        <v>0.82603139981840801</v>
      </c>
      <c r="D4" s="8">
        <v>1.7643248082528601E-228</v>
      </c>
    </row>
    <row r="5" spans="1:7">
      <c r="A5" s="9" t="s">
        <v>7</v>
      </c>
      <c r="B5" s="9" t="s">
        <v>84</v>
      </c>
      <c r="C5" s="9">
        <v>0.49629950059730998</v>
      </c>
      <c r="D5" s="8">
        <v>2.6564355812775499E-140</v>
      </c>
    </row>
    <row r="6" spans="1:7">
      <c r="A6" s="9" t="s">
        <v>109</v>
      </c>
      <c r="B6" s="9" t="s">
        <v>84</v>
      </c>
      <c r="C6" s="9">
        <v>0.43500793875218302</v>
      </c>
      <c r="D6" s="8">
        <v>7.6782813206666001E-73</v>
      </c>
    </row>
    <row r="7" spans="1:7">
      <c r="A7" s="9" t="s">
        <v>12</v>
      </c>
      <c r="B7" s="9" t="s">
        <v>84</v>
      </c>
      <c r="C7" s="9">
        <v>-0.42728043390883202</v>
      </c>
      <c r="D7" s="8">
        <v>4.2989458274175998E-21</v>
      </c>
    </row>
    <row r="8" spans="1:7">
      <c r="A8" s="9" t="s">
        <v>10</v>
      </c>
      <c r="B8" s="9" t="s">
        <v>84</v>
      </c>
      <c r="C8" s="9">
        <v>-0.48188707150159399</v>
      </c>
      <c r="D8" s="8">
        <v>4.2745676344681299E-17</v>
      </c>
    </row>
    <row r="9" spans="1:7">
      <c r="A9" s="9" t="s">
        <v>8</v>
      </c>
      <c r="B9" s="9" t="s">
        <v>84</v>
      </c>
      <c r="C9" s="9">
        <v>-0.61546160209394696</v>
      </c>
      <c r="D9" s="8">
        <v>8.9754695916239194E-16</v>
      </c>
    </row>
    <row r="10" spans="1:7">
      <c r="A10" s="9" t="s">
        <v>8</v>
      </c>
      <c r="B10" s="9" t="s">
        <v>80</v>
      </c>
      <c r="C10" s="9">
        <v>-1.27651769347777</v>
      </c>
      <c r="D10" s="9">
        <v>0</v>
      </c>
    </row>
    <row r="11" spans="1:7">
      <c r="A11" s="9" t="s">
        <v>10</v>
      </c>
      <c r="B11" s="9" t="s">
        <v>80</v>
      </c>
      <c r="C11" s="9">
        <v>-0.62675508989713202</v>
      </c>
      <c r="D11" s="8">
        <v>1.03299903476243E-94</v>
      </c>
    </row>
    <row r="12" spans="1:7">
      <c r="A12" s="9" t="s">
        <v>28</v>
      </c>
      <c r="B12" s="9" t="s">
        <v>80</v>
      </c>
      <c r="C12" s="9">
        <v>-0.41529764041439998</v>
      </c>
      <c r="D12" s="8">
        <v>3.7804809710916998E-26</v>
      </c>
    </row>
    <row r="13" spans="1:7">
      <c r="A13" s="21" t="s">
        <v>36</v>
      </c>
      <c r="B13" s="9" t="s">
        <v>110</v>
      </c>
      <c r="C13" s="9">
        <v>0.38354776467152901</v>
      </c>
      <c r="D13" s="8">
        <v>1.1094097016223599E-189</v>
      </c>
    </row>
    <row r="14" spans="1:7">
      <c r="A14" s="21" t="s">
        <v>12</v>
      </c>
      <c r="B14" s="9" t="s">
        <v>80</v>
      </c>
      <c r="C14" s="9">
        <v>0.36958682582209101</v>
      </c>
      <c r="D14" s="8">
        <v>3.2876965712610698E-294</v>
      </c>
    </row>
    <row r="15" spans="1:7">
      <c r="A15" s="21" t="s">
        <v>17</v>
      </c>
      <c r="B15" s="9" t="s">
        <v>80</v>
      </c>
      <c r="C15" s="9">
        <v>0.68118499728537496</v>
      </c>
      <c r="D15" s="9">
        <v>0</v>
      </c>
    </row>
    <row r="16" spans="1:7">
      <c r="A16" s="21" t="s">
        <v>8</v>
      </c>
      <c r="B16" s="9" t="s">
        <v>82</v>
      </c>
      <c r="C16" s="9">
        <v>-1.0084946419043399</v>
      </c>
      <c r="D16" s="8">
        <v>6.0356068762233299E-117</v>
      </c>
    </row>
    <row r="17" spans="1:4">
      <c r="A17" s="21" t="s">
        <v>36</v>
      </c>
      <c r="B17" s="9" t="s">
        <v>82</v>
      </c>
      <c r="C17" s="9">
        <v>0.28238496692925003</v>
      </c>
      <c r="D17" s="8">
        <v>1.24513554974645E-62</v>
      </c>
    </row>
    <row r="18" spans="1:4">
      <c r="A18" s="21" t="s">
        <v>28</v>
      </c>
      <c r="B18" s="9" t="s">
        <v>82</v>
      </c>
      <c r="C18" s="9">
        <v>0.30063806288726203</v>
      </c>
      <c r="D18" s="8">
        <v>1.2927477712115399E-39</v>
      </c>
    </row>
    <row r="19" spans="1:4">
      <c r="A19" s="21" t="s">
        <v>26</v>
      </c>
      <c r="B19" s="9" t="s">
        <v>83</v>
      </c>
      <c r="C19" s="9">
        <v>2.6310907581896301</v>
      </c>
      <c r="D19" s="9">
        <v>0</v>
      </c>
    </row>
    <row r="20" spans="1:4">
      <c r="A20" s="21" t="s">
        <v>28</v>
      </c>
      <c r="B20" s="9" t="s">
        <v>83</v>
      </c>
      <c r="C20" s="9">
        <v>-1.3017261868130301</v>
      </c>
      <c r="D20" s="8">
        <v>4.0472148477053297E-77</v>
      </c>
    </row>
    <row r="21" spans="1:4">
      <c r="A21" s="21" t="s">
        <v>8</v>
      </c>
      <c r="B21" s="9" t="s">
        <v>83</v>
      </c>
      <c r="C21" s="9">
        <v>-0.96638298971317405</v>
      </c>
      <c r="D21" s="8">
        <v>3.0384083724084601E-43</v>
      </c>
    </row>
    <row r="22" spans="1:4">
      <c r="A22" s="21" t="s">
        <v>12</v>
      </c>
      <c r="B22" s="9" t="s">
        <v>81</v>
      </c>
      <c r="C22" s="9">
        <v>-0.37759672923890802</v>
      </c>
      <c r="D22" s="8">
        <v>2.03124880829732E-280</v>
      </c>
    </row>
    <row r="23" spans="1:4">
      <c r="A23" s="21" t="s">
        <v>36</v>
      </c>
      <c r="B23" s="9" t="s">
        <v>81</v>
      </c>
      <c r="C23" s="9">
        <v>-0.39108561767636402</v>
      </c>
      <c r="D23" s="8">
        <v>3.9621361290035801E-220</v>
      </c>
    </row>
    <row r="24" spans="1:4">
      <c r="A24" s="21" t="s">
        <v>8</v>
      </c>
      <c r="B24" s="9" t="s">
        <v>85</v>
      </c>
      <c r="C24" s="9">
        <v>1.7607395596459301</v>
      </c>
      <c r="D24" s="9">
        <v>0</v>
      </c>
    </row>
    <row r="25" spans="1:4">
      <c r="A25" s="21" t="s">
        <v>10</v>
      </c>
      <c r="B25" s="9" t="s">
        <v>81</v>
      </c>
      <c r="C25" s="9">
        <v>0.56782717757399903</v>
      </c>
      <c r="D25" s="8">
        <v>7.2462217897143502E-31</v>
      </c>
    </row>
    <row r="26" spans="1:4">
      <c r="A26" s="21" t="s">
        <v>28</v>
      </c>
      <c r="B26" s="9" t="s">
        <v>81</v>
      </c>
      <c r="C26" s="9">
        <v>0.39829287787312101</v>
      </c>
      <c r="D26" s="8">
        <v>4.2655253252174201E-7</v>
      </c>
    </row>
    <row r="27" spans="1:4">
      <c r="A27" s="9" t="s">
        <v>31</v>
      </c>
      <c r="B27" s="9" t="s">
        <v>81</v>
      </c>
      <c r="C27" s="9">
        <v>0.96703104950755303</v>
      </c>
      <c r="D27" s="8">
        <v>5.6772021426609604E-268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CAD5B-5DAE-4D2F-AE0B-1B6B3EF15F19}">
  <dimension ref="A1:E8"/>
  <sheetViews>
    <sheetView workbookViewId="0">
      <selection activeCell="F15" sqref="F15"/>
    </sheetView>
  </sheetViews>
  <sheetFormatPr defaultRowHeight="14.15"/>
  <cols>
    <col min="1" max="1" width="17.5" customWidth="1"/>
    <col min="2" max="2" width="8.5" bestFit="1" customWidth="1"/>
  </cols>
  <sheetData>
    <row r="1" spans="1:5" ht="92.15" customHeight="1">
      <c r="A1" s="34" t="s">
        <v>137</v>
      </c>
      <c r="B1" s="35"/>
      <c r="C1" s="35"/>
      <c r="D1" s="35"/>
      <c r="E1" s="35"/>
    </row>
    <row r="2" spans="1:5" ht="14.6">
      <c r="A2" s="23" t="s">
        <v>93</v>
      </c>
      <c r="B2" s="23" t="s">
        <v>86</v>
      </c>
      <c r="C2" s="23" t="s">
        <v>88</v>
      </c>
      <c r="D2" s="23" t="s">
        <v>95</v>
      </c>
      <c r="E2" s="23" t="s">
        <v>96</v>
      </c>
    </row>
    <row r="3" spans="1:5" ht="14.6">
      <c r="A3" s="23" t="s">
        <v>90</v>
      </c>
      <c r="B3" s="23">
        <v>38</v>
      </c>
      <c r="C3" s="23">
        <v>42</v>
      </c>
      <c r="D3" s="23">
        <v>18</v>
      </c>
      <c r="E3" s="23">
        <v>9</v>
      </c>
    </row>
    <row r="4" spans="1:5" ht="14.6">
      <c r="A4" s="23" t="s">
        <v>89</v>
      </c>
      <c r="B4" s="23">
        <v>38</v>
      </c>
      <c r="C4" s="23">
        <v>42</v>
      </c>
      <c r="D4" s="23">
        <v>14</v>
      </c>
      <c r="E4" s="23">
        <v>9</v>
      </c>
    </row>
    <row r="5" spans="1:5" ht="14.6">
      <c r="A5" s="23" t="s">
        <v>87</v>
      </c>
      <c r="B5" s="23">
        <v>38</v>
      </c>
      <c r="C5" s="23">
        <v>42</v>
      </c>
      <c r="D5" s="23">
        <v>23</v>
      </c>
      <c r="E5" s="23">
        <v>12</v>
      </c>
    </row>
    <row r="6" spans="1:5" ht="14.6">
      <c r="A6" s="23" t="s">
        <v>92</v>
      </c>
      <c r="B6" s="23">
        <v>38</v>
      </c>
      <c r="C6" s="23">
        <v>42</v>
      </c>
      <c r="D6" s="23">
        <v>18</v>
      </c>
      <c r="E6" s="23">
        <v>8</v>
      </c>
    </row>
    <row r="7" spans="1:5" ht="14.6">
      <c r="A7" s="23" t="s">
        <v>91</v>
      </c>
      <c r="B7" s="23">
        <v>38</v>
      </c>
      <c r="C7" s="23">
        <v>42</v>
      </c>
      <c r="D7" s="23">
        <v>29</v>
      </c>
      <c r="E7" s="23">
        <v>16</v>
      </c>
    </row>
    <row r="8" spans="1:5" ht="14.6">
      <c r="A8" s="23" t="s">
        <v>138</v>
      </c>
      <c r="B8" s="23" t="s">
        <v>97</v>
      </c>
      <c r="C8" s="23" t="s">
        <v>98</v>
      </c>
      <c r="D8" s="23" t="s">
        <v>99</v>
      </c>
      <c r="E8" s="23" t="s">
        <v>100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61D94-AFA1-4065-BC78-ADAF2BF07BBA}">
  <dimension ref="A1:G26"/>
  <sheetViews>
    <sheetView workbookViewId="0">
      <selection activeCell="F30" sqref="F30"/>
    </sheetView>
  </sheetViews>
  <sheetFormatPr defaultRowHeight="14.15"/>
  <cols>
    <col min="1" max="1" width="8.140625" bestFit="1" customWidth="1"/>
    <col min="2" max="2" width="8" bestFit="1" customWidth="1"/>
    <col min="3" max="3" width="8.140625" bestFit="1" customWidth="1"/>
    <col min="4" max="4" width="12.42578125" bestFit="1" customWidth="1"/>
    <col min="5" max="5" width="13.2109375" customWidth="1"/>
    <col min="6" max="6" width="13.640625" customWidth="1"/>
  </cols>
  <sheetData>
    <row r="1" spans="1:7" ht="102.45" customHeight="1">
      <c r="A1" s="36" t="s">
        <v>142</v>
      </c>
      <c r="B1" s="37"/>
      <c r="C1" s="37"/>
      <c r="D1" s="37"/>
      <c r="E1" s="37"/>
      <c r="F1" s="37"/>
      <c r="G1" s="22"/>
    </row>
    <row r="2" spans="1:7" ht="14.6">
      <c r="A2" s="9" t="s">
        <v>101</v>
      </c>
      <c r="B2" s="9" t="s">
        <v>102</v>
      </c>
      <c r="C2" s="9" t="s">
        <v>103</v>
      </c>
      <c r="D2" s="9" t="s">
        <v>104</v>
      </c>
      <c r="E2" s="9" t="s">
        <v>105</v>
      </c>
      <c r="F2" s="9" t="s">
        <v>106</v>
      </c>
    </row>
    <row r="3" spans="1:7" ht="14.6">
      <c r="A3" s="24" t="s">
        <v>2</v>
      </c>
      <c r="B3" s="9"/>
      <c r="C3" s="9"/>
      <c r="D3" s="9"/>
      <c r="E3" s="9" t="s">
        <v>139</v>
      </c>
      <c r="F3" s="9"/>
    </row>
    <row r="4" spans="1:7" ht="14.6">
      <c r="A4" s="9" t="s">
        <v>3</v>
      </c>
      <c r="B4" s="9"/>
      <c r="C4" s="9" t="s">
        <v>135</v>
      </c>
      <c r="D4" s="9"/>
      <c r="E4" s="9"/>
      <c r="F4" s="9"/>
    </row>
    <row r="5" spans="1:7" ht="14.6">
      <c r="A5" s="9" t="s">
        <v>34</v>
      </c>
      <c r="B5" s="9"/>
      <c r="C5" s="9"/>
      <c r="D5" s="9"/>
      <c r="E5" s="9"/>
      <c r="F5" s="9" t="s">
        <v>135</v>
      </c>
    </row>
    <row r="6" spans="1:7" ht="14.6">
      <c r="A6" s="25" t="s">
        <v>4</v>
      </c>
      <c r="B6" s="9"/>
      <c r="C6" s="9"/>
      <c r="D6" s="9" t="s">
        <v>135</v>
      </c>
      <c r="E6" s="9"/>
      <c r="F6" s="9" t="s">
        <v>135</v>
      </c>
    </row>
    <row r="7" spans="1:7" ht="14.6">
      <c r="A7" s="24" t="s">
        <v>6</v>
      </c>
      <c r="B7" s="9"/>
      <c r="C7" s="9"/>
      <c r="D7" s="9" t="s">
        <v>141</v>
      </c>
      <c r="E7" s="9"/>
      <c r="F7" s="9"/>
    </row>
    <row r="8" spans="1:7" ht="14.6">
      <c r="A8" s="24" t="s">
        <v>9</v>
      </c>
      <c r="B8" s="9"/>
      <c r="C8" s="9"/>
      <c r="D8" s="9"/>
      <c r="E8" s="9"/>
      <c r="F8" s="9" t="s">
        <v>139</v>
      </c>
    </row>
    <row r="9" spans="1:7" ht="14.6">
      <c r="A9" s="9" t="s">
        <v>39</v>
      </c>
      <c r="B9" s="9" t="s">
        <v>135</v>
      </c>
      <c r="C9" s="9"/>
      <c r="D9" s="9"/>
      <c r="E9" s="9"/>
      <c r="F9" s="9"/>
    </row>
    <row r="10" spans="1:7" ht="14.6">
      <c r="A10" s="25" t="s">
        <v>14</v>
      </c>
      <c r="B10" s="9"/>
      <c r="C10" s="9" t="s">
        <v>136</v>
      </c>
      <c r="D10" s="9" t="s">
        <v>135</v>
      </c>
      <c r="E10" s="9"/>
      <c r="F10" s="9"/>
    </row>
    <row r="11" spans="1:7" ht="14.6">
      <c r="A11" s="25" t="s">
        <v>18</v>
      </c>
      <c r="B11" s="9"/>
      <c r="C11" s="9" t="s">
        <v>135</v>
      </c>
      <c r="D11" s="9" t="s">
        <v>136</v>
      </c>
      <c r="E11" s="9"/>
      <c r="F11" s="9" t="s">
        <v>136</v>
      </c>
    </row>
    <row r="12" spans="1:7" ht="14.6">
      <c r="A12" s="9" t="s">
        <v>21</v>
      </c>
      <c r="B12" s="9" t="s">
        <v>135</v>
      </c>
      <c r="C12" s="9"/>
      <c r="D12" s="9"/>
      <c r="E12" s="9"/>
      <c r="F12" s="9"/>
    </row>
    <row r="13" spans="1:7" ht="14.6">
      <c r="A13" s="9" t="s">
        <v>41</v>
      </c>
      <c r="B13" s="9" t="s">
        <v>135</v>
      </c>
      <c r="C13" s="9"/>
      <c r="D13" s="9"/>
      <c r="E13" s="9"/>
      <c r="F13" s="9"/>
    </row>
    <row r="14" spans="1:7" ht="14.6">
      <c r="A14" s="24" t="s">
        <v>22</v>
      </c>
      <c r="B14" s="9"/>
      <c r="C14" s="9"/>
      <c r="D14" s="9"/>
      <c r="E14" s="9" t="s">
        <v>139</v>
      </c>
      <c r="F14" s="9"/>
    </row>
    <row r="15" spans="1:7" ht="14.6">
      <c r="A15" s="26" t="s">
        <v>107</v>
      </c>
      <c r="B15" s="9"/>
      <c r="C15" s="9"/>
      <c r="D15" s="9" t="s">
        <v>140</v>
      </c>
      <c r="E15" s="9" t="s">
        <v>135</v>
      </c>
      <c r="F15" s="9"/>
    </row>
    <row r="16" spans="1:7" ht="14.6">
      <c r="A16" s="25" t="s">
        <v>44</v>
      </c>
      <c r="B16" s="9"/>
      <c r="C16" s="9"/>
      <c r="D16" s="9" t="s">
        <v>136</v>
      </c>
      <c r="E16" s="9" t="s">
        <v>135</v>
      </c>
      <c r="F16" s="9"/>
    </row>
    <row r="17" spans="1:6" ht="14.6">
      <c r="A17" s="26" t="s">
        <v>45</v>
      </c>
      <c r="B17" s="9"/>
      <c r="C17" s="9" t="s">
        <v>136</v>
      </c>
      <c r="D17" s="9"/>
      <c r="E17" s="9"/>
      <c r="F17" s="9" t="s">
        <v>139</v>
      </c>
    </row>
    <row r="18" spans="1:6" ht="14.6">
      <c r="A18" s="26" t="s">
        <v>27</v>
      </c>
      <c r="B18" s="9" t="s">
        <v>135</v>
      </c>
      <c r="C18" s="9" t="s">
        <v>135</v>
      </c>
      <c r="D18" s="9" t="s">
        <v>139</v>
      </c>
      <c r="E18" s="9"/>
      <c r="F18" s="9" t="s">
        <v>136</v>
      </c>
    </row>
    <row r="19" spans="1:6" ht="14.6">
      <c r="A19" s="9" t="s">
        <v>46</v>
      </c>
      <c r="B19" s="9" t="s">
        <v>135</v>
      </c>
      <c r="C19" s="9"/>
      <c r="D19" s="9"/>
      <c r="E19" s="9"/>
      <c r="F19" s="9"/>
    </row>
    <row r="20" spans="1:6" ht="14.6">
      <c r="A20" s="9" t="s">
        <v>47</v>
      </c>
      <c r="B20" s="9"/>
      <c r="C20" s="9" t="s">
        <v>135</v>
      </c>
      <c r="D20" s="9"/>
      <c r="E20" s="9"/>
      <c r="F20" s="9"/>
    </row>
    <row r="21" spans="1:6" ht="14.6">
      <c r="A21" s="25" t="s">
        <v>48</v>
      </c>
      <c r="B21" s="9" t="s">
        <v>135</v>
      </c>
      <c r="C21" s="9"/>
      <c r="D21" s="9"/>
      <c r="E21" s="9"/>
      <c r="F21" s="9" t="s">
        <v>108</v>
      </c>
    </row>
    <row r="22" spans="1:6" ht="14.6">
      <c r="A22" s="9" t="s">
        <v>49</v>
      </c>
      <c r="B22" s="9"/>
      <c r="C22" s="9"/>
      <c r="D22" s="9"/>
      <c r="E22" s="9"/>
      <c r="F22" s="9" t="s">
        <v>136</v>
      </c>
    </row>
    <row r="23" spans="1:6">
      <c r="A23" s="4"/>
      <c r="B23" s="4"/>
      <c r="C23" s="4"/>
      <c r="D23" s="4"/>
      <c r="E23" s="4"/>
      <c r="F23" s="4"/>
    </row>
    <row r="24" spans="1:6">
      <c r="A24" s="4"/>
      <c r="B24" s="4"/>
      <c r="C24" s="4"/>
      <c r="D24" s="4"/>
      <c r="E24" s="4"/>
      <c r="F24" s="4"/>
    </row>
    <row r="25" spans="1:6">
      <c r="A25" s="4"/>
      <c r="B25" s="4"/>
      <c r="C25" s="4"/>
      <c r="D25" s="4"/>
      <c r="E25" s="4"/>
      <c r="F25" s="4"/>
    </row>
    <row r="26" spans="1:6">
      <c r="C26" s="4"/>
      <c r="D26" s="4"/>
      <c r="E26" s="4"/>
      <c r="F26" s="4"/>
    </row>
  </sheetData>
  <mergeCells count="1">
    <mergeCell ref="A1:F1"/>
  </mergeCells>
  <phoneticPr fontId="2" type="noConversion"/>
  <conditionalFormatting sqref="C2:C3 D2:F2 C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_S1</vt:lpstr>
      <vt:lpstr>Table_S2</vt:lpstr>
      <vt:lpstr>Table_S3</vt:lpstr>
      <vt:lpstr>Table_S4</vt:lpstr>
      <vt:lpstr>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hui Yao</dc:creator>
  <cp:lastModifiedBy>Xiaohui Yao</cp:lastModifiedBy>
  <dcterms:created xsi:type="dcterms:W3CDTF">2015-06-05T18:17:20Z</dcterms:created>
  <dcterms:modified xsi:type="dcterms:W3CDTF">2023-06-06T09:09:38Z</dcterms:modified>
</cp:coreProperties>
</file>